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ui\OneDrive\Lan\Bacterial community\revision 1\Fig and tables\for revised submission\Data for submission of revision\new resubmission\"/>
    </mc:Choice>
  </mc:AlternateContent>
  <bookViews>
    <workbookView xWindow="360" yWindow="410" windowWidth="15080" windowHeight="816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F19" i="1" l="1"/>
  <c r="AE19" i="1"/>
  <c r="AD19" i="1"/>
  <c r="AC19" i="1" l="1"/>
  <c r="AB19" i="1"/>
  <c r="AA19" i="1"/>
  <c r="W19" i="1"/>
  <c r="Y19" i="1"/>
  <c r="X19" i="1"/>
  <c r="Z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AG19" i="1" l="1"/>
</calcChain>
</file>

<file path=xl/sharedStrings.xml><?xml version="1.0" encoding="utf-8"?>
<sst xmlns="http://schemas.openxmlformats.org/spreadsheetml/2006/main" count="322" uniqueCount="55">
  <si>
    <t>Name</t>
  </si>
  <si>
    <t>Sum</t>
  </si>
  <si>
    <t>Sphingomonas</t>
  </si>
  <si>
    <t>Clostridium</t>
  </si>
  <si>
    <t>nd</t>
  </si>
  <si>
    <t>Arthrobacter</t>
  </si>
  <si>
    <t>Bacillus</t>
  </si>
  <si>
    <t>Rhizobacter</t>
  </si>
  <si>
    <t>Herbaspirillum</t>
  </si>
  <si>
    <t>Streptomyces</t>
  </si>
  <si>
    <t>Pseudomonas</t>
  </si>
  <si>
    <t>Burkholderia</t>
  </si>
  <si>
    <t>Janthinobacterium</t>
  </si>
  <si>
    <t>Nocardia</t>
  </si>
  <si>
    <t>Rhodococcus</t>
  </si>
  <si>
    <t>Acidovorax</t>
  </si>
  <si>
    <t>Leifsonia</t>
  </si>
  <si>
    <t>Corynebacterium</t>
  </si>
  <si>
    <t>Ralstonia_f</t>
  </si>
  <si>
    <t>nd: not detected</t>
  </si>
  <si>
    <t>Rank</t>
  </si>
  <si>
    <t>Genus</t>
  </si>
  <si>
    <t>Family</t>
  </si>
  <si>
    <t>0-JJG-10</t>
  </si>
  <si>
    <t>0-JJG-20</t>
  </si>
  <si>
    <t>0-JJG-30</t>
  </si>
  <si>
    <t>2-JW-A10</t>
  </si>
  <si>
    <t>2-JW-A20</t>
  </si>
  <si>
    <t>2-JW-A30</t>
  </si>
  <si>
    <t>4-JW-A10</t>
  </si>
  <si>
    <t>4-JW-A20</t>
  </si>
  <si>
    <t>4-JW-A30</t>
  </si>
  <si>
    <t>4-WD-B10</t>
  </si>
  <si>
    <t>4-WD-B20</t>
  </si>
  <si>
    <t>4-WD-B30</t>
  </si>
  <si>
    <t>6-WD-A10</t>
  </si>
  <si>
    <t>6-WD-A20</t>
  </si>
  <si>
    <t>6-WD-A30</t>
  </si>
  <si>
    <t>6-WD-B10</t>
  </si>
  <si>
    <t>6-WD-B20</t>
  </si>
  <si>
    <t>6-WD-B30</t>
  </si>
  <si>
    <t>R2-JJK-A10</t>
  </si>
  <si>
    <t>R2-JJK-A20</t>
  </si>
  <si>
    <t>R2-JJK-A30</t>
  </si>
  <si>
    <t>R4-YP-A10</t>
  </si>
  <si>
    <t>R4-YP-A20</t>
  </si>
  <si>
    <t>R4-YP-A30</t>
  </si>
  <si>
    <t>R4-YP-B10</t>
  </si>
  <si>
    <t>R4-YP-B20</t>
  </si>
  <si>
    <t>R4-YP-B30</t>
  </si>
  <si>
    <t>R6-YP-B10</t>
  </si>
  <si>
    <t>R6-YP-B20</t>
  </si>
  <si>
    <t>R6-YP-B30</t>
  </si>
  <si>
    <t>S11 Table. List of pathogenic-related bacteria in all ginseng cultivated soil.</t>
  </si>
  <si>
    <t>0, non-cultivated; 2, 4, 6, R2, R4, and R6 indicate 2, 4, and 6 years of cultivation at first and second round (re-cultivation), respectively. JJG, Jajangri; JW, Juwolri; WD, Wondangri; JJK, Jajakri; YP, Yulpori; A, healthy soil; B, unhealthy soil. 10, 20, and 30 indicate soil samples taken from 0-10, 10-20, and 20-30 cm depths, respectively. Relative abundances are reported as the percent of total bacterial sequences observed per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</patternFill>
    </fill>
  </fills>
  <borders count="12">
    <border>
      <left/>
      <right/>
      <top/>
      <bottom/>
      <diagonal/>
    </border>
    <border>
      <left style="thin">
        <color indexed="31"/>
      </left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31"/>
      </left>
      <right style="thin">
        <color indexed="31"/>
      </right>
      <top/>
      <bottom style="thin">
        <color indexed="31"/>
      </bottom>
      <diagonal/>
    </border>
    <border>
      <left style="thin">
        <color indexed="31"/>
      </left>
      <right/>
      <top/>
      <bottom style="thin">
        <color indexed="31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  <border>
      <left style="thin">
        <color indexed="31"/>
      </left>
      <right/>
      <top style="thin">
        <color indexed="31"/>
      </top>
      <bottom style="thin">
        <color indexed="31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/>
      <diagonal/>
    </border>
    <border>
      <left style="thin">
        <color indexed="31"/>
      </left>
      <right/>
      <top style="thin">
        <color indexed="3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2" borderId="9" xfId="0" applyFont="1" applyFill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2" xfId="0" applyNumberFormat="1" applyFont="1" applyFill="1" applyBorder="1" applyAlignment="1">
      <alignment horizontal="left"/>
    </xf>
    <xf numFmtId="2" fontId="1" fillId="3" borderId="2" xfId="0" applyNumberFormat="1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4" xfId="0" applyNumberFormat="1" applyFont="1" applyFill="1" applyBorder="1" applyAlignment="1">
      <alignment horizontal="left"/>
    </xf>
    <xf numFmtId="2" fontId="1" fillId="3" borderId="4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1" fillId="3" borderId="6" xfId="0" applyNumberFormat="1" applyFont="1" applyFill="1" applyBorder="1" applyAlignment="1">
      <alignment horizontal="left"/>
    </xf>
    <xf numFmtId="2" fontId="1" fillId="3" borderId="6" xfId="0" applyNumberFormat="1" applyFon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49" fontId="1" fillId="0" borderId="1" xfId="0" applyNumberFormat="1" applyFont="1" applyFill="1" applyBorder="1"/>
    <xf numFmtId="0" fontId="1" fillId="2" borderId="10" xfId="0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"/>
  <sheetViews>
    <sheetView tabSelected="1" topLeftCell="H16" workbookViewId="0">
      <selection activeCell="B20" sqref="B20"/>
    </sheetView>
  </sheetViews>
  <sheetFormatPr defaultColWidth="9.1796875" defaultRowHeight="15.5" x14ac:dyDescent="0.35"/>
  <cols>
    <col min="1" max="1" width="9.1796875" style="1"/>
    <col min="2" max="2" width="20.81640625" style="1" customWidth="1"/>
    <col min="3" max="5" width="9.1796875" style="1"/>
    <col min="6" max="8" width="10.453125" style="1" customWidth="1"/>
    <col min="9" max="11" width="10.81640625" style="1" customWidth="1"/>
    <col min="12" max="14" width="11.453125" style="1" customWidth="1"/>
    <col min="15" max="17" width="10.81640625" style="1" customWidth="1"/>
    <col min="18" max="20" width="11.26953125" style="1" customWidth="1"/>
    <col min="21" max="23" width="12.81640625" style="1" customWidth="1"/>
    <col min="24" max="26" width="11.7265625" style="1" customWidth="1"/>
    <col min="27" max="29" width="12.54296875" style="1" customWidth="1"/>
    <col min="30" max="32" width="12" style="1" customWidth="1"/>
    <col min="33" max="16384" width="9.1796875" style="1"/>
  </cols>
  <sheetData>
    <row r="1" spans="1:33" x14ac:dyDescent="0.35">
      <c r="A1" s="23" t="s">
        <v>53</v>
      </c>
    </row>
    <row r="2" spans="1:33" s="4" customFormat="1" x14ac:dyDescent="0.35">
      <c r="A2" s="2" t="s">
        <v>20</v>
      </c>
      <c r="B2" s="3" t="s">
        <v>0</v>
      </c>
      <c r="C2" s="19" t="s">
        <v>23</v>
      </c>
      <c r="D2" s="19" t="s">
        <v>24</v>
      </c>
      <c r="E2" s="19" t="s">
        <v>25</v>
      </c>
      <c r="F2" s="19" t="s">
        <v>26</v>
      </c>
      <c r="G2" s="19" t="s">
        <v>27</v>
      </c>
      <c r="H2" s="19" t="s">
        <v>28</v>
      </c>
      <c r="I2" s="19" t="s">
        <v>29</v>
      </c>
      <c r="J2" s="19" t="s">
        <v>30</v>
      </c>
      <c r="K2" s="19" t="s">
        <v>31</v>
      </c>
      <c r="L2" s="19" t="s">
        <v>32</v>
      </c>
      <c r="M2" s="19" t="s">
        <v>33</v>
      </c>
      <c r="N2" s="19" t="s">
        <v>34</v>
      </c>
      <c r="O2" s="19" t="s">
        <v>35</v>
      </c>
      <c r="P2" s="19" t="s">
        <v>36</v>
      </c>
      <c r="Q2" s="19" t="s">
        <v>37</v>
      </c>
      <c r="R2" s="19" t="s">
        <v>38</v>
      </c>
      <c r="S2" s="19" t="s">
        <v>39</v>
      </c>
      <c r="T2" s="19" t="s">
        <v>40</v>
      </c>
      <c r="U2" s="19" t="s">
        <v>41</v>
      </c>
      <c r="V2" s="19" t="s">
        <v>42</v>
      </c>
      <c r="W2" s="19" t="s">
        <v>43</v>
      </c>
      <c r="X2" s="19" t="s">
        <v>44</v>
      </c>
      <c r="Y2" s="19" t="s">
        <v>45</v>
      </c>
      <c r="Z2" s="19" t="s">
        <v>46</v>
      </c>
      <c r="AA2" s="19" t="s">
        <v>47</v>
      </c>
      <c r="AB2" s="19" t="s">
        <v>48</v>
      </c>
      <c r="AC2" s="19" t="s">
        <v>49</v>
      </c>
      <c r="AD2" s="19" t="s">
        <v>50</v>
      </c>
      <c r="AE2" s="19" t="s">
        <v>51</v>
      </c>
      <c r="AF2" s="19" t="s">
        <v>52</v>
      </c>
      <c r="AG2" s="20" t="s">
        <v>1</v>
      </c>
    </row>
    <row r="3" spans="1:33" x14ac:dyDescent="0.35">
      <c r="A3" s="18" t="s">
        <v>21</v>
      </c>
      <c r="B3" s="5" t="s">
        <v>2</v>
      </c>
      <c r="C3" s="6">
        <v>1.4218</v>
      </c>
      <c r="D3" s="6">
        <v>1.69303</v>
      </c>
      <c r="E3" s="6">
        <v>0.69255999999999995</v>
      </c>
      <c r="F3" s="6">
        <v>0.25341000000000002</v>
      </c>
      <c r="G3" s="6">
        <v>0.32272000000000001</v>
      </c>
      <c r="H3" s="6">
        <v>0.2437</v>
      </c>
      <c r="I3" s="6">
        <v>0.34856999999999999</v>
      </c>
      <c r="J3" s="6">
        <v>0.12381</v>
      </c>
      <c r="K3" s="6">
        <v>0.50273999999999996</v>
      </c>
      <c r="L3" s="6">
        <v>0.41589999999999999</v>
      </c>
      <c r="M3" s="6">
        <v>0.32168999999999998</v>
      </c>
      <c r="N3" s="6">
        <v>0.29243999999999998</v>
      </c>
      <c r="O3" s="6">
        <v>0.96206999999999998</v>
      </c>
      <c r="P3" s="6">
        <v>0.91998999999999997</v>
      </c>
      <c r="Q3" s="6">
        <v>0.68525999999999998</v>
      </c>
      <c r="R3" s="6">
        <v>1.47864</v>
      </c>
      <c r="S3" s="6">
        <v>1.09555</v>
      </c>
      <c r="T3" s="6">
        <v>0.78739999999999999</v>
      </c>
      <c r="U3" s="6">
        <v>0.34129999999999999</v>
      </c>
      <c r="V3" s="6">
        <v>0.76092000000000004</v>
      </c>
      <c r="W3" s="6">
        <v>0.28169</v>
      </c>
      <c r="X3" s="6">
        <v>0.37167</v>
      </c>
      <c r="Y3" s="6">
        <v>0.46217000000000003</v>
      </c>
      <c r="Z3" s="6">
        <v>0.41859000000000002</v>
      </c>
      <c r="AA3" s="6">
        <v>0.87490999999999997</v>
      </c>
      <c r="AB3" s="6">
        <v>0.38257999999999998</v>
      </c>
      <c r="AC3" s="6">
        <v>0.37558999999999998</v>
      </c>
      <c r="AD3" s="6">
        <v>0.29918</v>
      </c>
      <c r="AE3" s="6">
        <v>0.34129999999999999</v>
      </c>
      <c r="AF3" s="7">
        <v>0.18522</v>
      </c>
      <c r="AG3" s="21">
        <f t="shared" ref="AG3:AG19" si="0">SUM(C3:AF3)</f>
        <v>17.656400000000001</v>
      </c>
    </row>
    <row r="4" spans="1:33" s="8" customFormat="1" x14ac:dyDescent="0.35">
      <c r="A4" s="18" t="s">
        <v>21</v>
      </c>
      <c r="B4" s="9" t="s">
        <v>3</v>
      </c>
      <c r="C4" s="10">
        <v>0.29932999999999998</v>
      </c>
      <c r="D4" s="10">
        <v>0.20049</v>
      </c>
      <c r="E4" s="10">
        <v>9.894E-2</v>
      </c>
      <c r="F4" s="10">
        <v>0.17949999999999999</v>
      </c>
      <c r="G4" s="10">
        <v>0.29337999999999997</v>
      </c>
      <c r="H4" s="10">
        <v>0.13539000000000001</v>
      </c>
      <c r="I4" s="10">
        <v>0.15492</v>
      </c>
      <c r="J4" s="10">
        <v>0.35372999999999999</v>
      </c>
      <c r="K4" s="10">
        <v>0.13711000000000001</v>
      </c>
      <c r="L4" s="10">
        <v>0.41589999999999999</v>
      </c>
      <c r="M4" s="10">
        <v>0.19914000000000001</v>
      </c>
      <c r="N4" s="10">
        <v>0.23088</v>
      </c>
      <c r="O4" s="10">
        <v>5.4980000000000001E-2</v>
      </c>
      <c r="P4" s="10">
        <v>0.13142999999999999</v>
      </c>
      <c r="Q4" s="10">
        <v>9.5619999999999997E-2</v>
      </c>
      <c r="R4" s="10">
        <v>5.4760000000000003E-2</v>
      </c>
      <c r="S4" s="10">
        <v>0.10775999999999999</v>
      </c>
      <c r="T4" s="10">
        <v>0.16152</v>
      </c>
      <c r="U4" s="10">
        <v>0.10038</v>
      </c>
      <c r="V4" s="10">
        <v>9.8180000000000003E-2</v>
      </c>
      <c r="W4" s="10">
        <v>0.23835000000000001</v>
      </c>
      <c r="X4" s="10">
        <v>2.0650000000000002E-2</v>
      </c>
      <c r="Y4" s="10">
        <v>5.135E-2</v>
      </c>
      <c r="Z4" s="10" t="s">
        <v>4</v>
      </c>
      <c r="AA4" s="10">
        <v>2.3650000000000001E-2</v>
      </c>
      <c r="AB4" s="10">
        <v>3.644E-2</v>
      </c>
      <c r="AC4" s="10">
        <v>0.72770000000000001</v>
      </c>
      <c r="AD4" s="10">
        <v>0.29918</v>
      </c>
      <c r="AE4" s="10">
        <v>0.22084000000000001</v>
      </c>
      <c r="AF4" s="11">
        <v>0.28623999999999999</v>
      </c>
      <c r="AG4" s="21">
        <f t="shared" si="0"/>
        <v>5.4077399999999987</v>
      </c>
    </row>
    <row r="5" spans="1:33" s="8" customFormat="1" x14ac:dyDescent="0.35">
      <c r="A5" s="18" t="s">
        <v>21</v>
      </c>
      <c r="B5" s="9" t="s">
        <v>5</v>
      </c>
      <c r="C5" s="10">
        <v>0.29932999999999998</v>
      </c>
      <c r="D5" s="10">
        <v>6.6830000000000001E-2</v>
      </c>
      <c r="E5" s="10" t="s">
        <v>4</v>
      </c>
      <c r="F5" s="10">
        <v>0.15837999999999999</v>
      </c>
      <c r="G5" s="10">
        <v>0.27871000000000001</v>
      </c>
      <c r="H5" s="10" t="s">
        <v>4</v>
      </c>
      <c r="I5" s="10">
        <v>0.13555</v>
      </c>
      <c r="J5" s="10">
        <v>0.12381</v>
      </c>
      <c r="K5" s="10">
        <v>0.15235000000000001</v>
      </c>
      <c r="L5" s="10">
        <v>6.9320000000000007E-2</v>
      </c>
      <c r="M5" s="10">
        <v>1.532E-2</v>
      </c>
      <c r="N5" s="10">
        <v>0.21548</v>
      </c>
      <c r="O5" s="10">
        <v>0.16492999999999999</v>
      </c>
      <c r="P5" s="10" t="s">
        <v>4</v>
      </c>
      <c r="Q5" s="10">
        <v>3.1870000000000002E-2</v>
      </c>
      <c r="R5" s="10">
        <v>0.16428999999999999</v>
      </c>
      <c r="S5" s="10">
        <v>0.14368</v>
      </c>
      <c r="T5" s="10">
        <v>2.019E-2</v>
      </c>
      <c r="U5" s="10">
        <v>0.24092</v>
      </c>
      <c r="V5" s="10">
        <v>0.19636999999999999</v>
      </c>
      <c r="W5" s="10">
        <v>0.15168000000000001</v>
      </c>
      <c r="X5" s="10">
        <v>0.24778</v>
      </c>
      <c r="Y5" s="10">
        <v>0.20541000000000001</v>
      </c>
      <c r="Z5" s="10">
        <v>6.2789999999999999E-2</v>
      </c>
      <c r="AA5" s="10">
        <v>4.7289999999999999E-2</v>
      </c>
      <c r="AB5" s="10">
        <v>0.18218000000000001</v>
      </c>
      <c r="AC5" s="10">
        <v>0.18779000000000001</v>
      </c>
      <c r="AD5" s="10">
        <v>1.8700000000000001E-2</v>
      </c>
      <c r="AE5" s="10" t="s">
        <v>4</v>
      </c>
      <c r="AF5" s="11">
        <v>1.6840000000000001E-2</v>
      </c>
      <c r="AG5" s="21">
        <f t="shared" si="0"/>
        <v>3.5977900000000003</v>
      </c>
    </row>
    <row r="6" spans="1:33" s="8" customFormat="1" x14ac:dyDescent="0.35">
      <c r="A6" s="18" t="s">
        <v>21</v>
      </c>
      <c r="B6" s="9" t="s">
        <v>6</v>
      </c>
      <c r="C6" s="10">
        <v>4.9889999999999997E-2</v>
      </c>
      <c r="D6" s="10">
        <v>6.6830000000000001E-2</v>
      </c>
      <c r="E6" s="10">
        <v>2.4729999999999999E-2</v>
      </c>
      <c r="F6" s="10">
        <v>6.3350000000000004E-2</v>
      </c>
      <c r="G6" s="10">
        <v>1.4670000000000001E-2</v>
      </c>
      <c r="H6" s="10">
        <v>2.708E-2</v>
      </c>
      <c r="I6" s="10">
        <v>1.9359999999999999E-2</v>
      </c>
      <c r="J6" s="10" t="s">
        <v>4</v>
      </c>
      <c r="K6" s="10" t="s">
        <v>4</v>
      </c>
      <c r="L6" s="10">
        <v>0.18484</v>
      </c>
      <c r="M6" s="10">
        <v>1.532E-2</v>
      </c>
      <c r="N6" s="10">
        <v>3.0779999999999998E-2</v>
      </c>
      <c r="O6" s="10">
        <v>1.0170399999999999</v>
      </c>
      <c r="P6" s="10" t="s">
        <v>4</v>
      </c>
      <c r="Q6" s="10" t="s">
        <v>4</v>
      </c>
      <c r="R6" s="10">
        <v>1.8249999999999999E-2</v>
      </c>
      <c r="S6" s="10">
        <v>3.5920000000000001E-2</v>
      </c>
      <c r="T6" s="10" t="s">
        <v>4</v>
      </c>
      <c r="U6" s="10">
        <v>2.0080000000000001E-2</v>
      </c>
      <c r="V6" s="10">
        <v>2.4549999999999999E-2</v>
      </c>
      <c r="W6" s="10">
        <v>4.3339999999999997E-2</v>
      </c>
      <c r="X6" s="10">
        <v>0.20649000000000001</v>
      </c>
      <c r="Y6" s="10">
        <v>3.4229999999999997E-2</v>
      </c>
      <c r="Z6" s="10" t="s">
        <v>4</v>
      </c>
      <c r="AA6" s="10" t="s">
        <v>4</v>
      </c>
      <c r="AB6" s="10" t="s">
        <v>4</v>
      </c>
      <c r="AC6" s="10">
        <v>0.14085</v>
      </c>
      <c r="AD6" s="10">
        <v>1.8700000000000001E-2</v>
      </c>
      <c r="AE6" s="10">
        <v>0.12046</v>
      </c>
      <c r="AF6" s="11">
        <v>1.6840000000000001E-2</v>
      </c>
      <c r="AG6" s="21">
        <f t="shared" si="0"/>
        <v>2.1936000000000004</v>
      </c>
    </row>
    <row r="7" spans="1:33" s="8" customFormat="1" x14ac:dyDescent="0.35">
      <c r="A7" s="18" t="s">
        <v>21</v>
      </c>
      <c r="B7" s="9" t="s">
        <v>7</v>
      </c>
      <c r="C7" s="10">
        <v>4.9889999999999997E-2</v>
      </c>
      <c r="D7" s="10" t="s">
        <v>4</v>
      </c>
      <c r="E7" s="10">
        <v>4.947E-2</v>
      </c>
      <c r="F7" s="10">
        <v>9.5030000000000003E-2</v>
      </c>
      <c r="G7" s="10">
        <v>5.8680000000000003E-2</v>
      </c>
      <c r="H7" s="10" t="s">
        <v>4</v>
      </c>
      <c r="I7" s="10" t="s">
        <v>4</v>
      </c>
      <c r="J7" s="10" t="s">
        <v>4</v>
      </c>
      <c r="K7" s="10">
        <v>1.523E-2</v>
      </c>
      <c r="L7" s="10" t="s">
        <v>4</v>
      </c>
      <c r="M7" s="10">
        <v>0.10723000000000001</v>
      </c>
      <c r="N7" s="10">
        <v>6.157E-2</v>
      </c>
      <c r="O7" s="10" t="s">
        <v>4</v>
      </c>
      <c r="P7" s="10">
        <v>0.115</v>
      </c>
      <c r="Q7" s="10">
        <v>1.5939999999999999E-2</v>
      </c>
      <c r="R7" s="10">
        <v>1.8249999999999999E-2</v>
      </c>
      <c r="S7" s="10">
        <v>3.5920000000000001E-2</v>
      </c>
      <c r="T7" s="10">
        <v>0.30285000000000001</v>
      </c>
      <c r="U7" s="10">
        <v>0.18068999999999999</v>
      </c>
      <c r="V7" s="10">
        <v>0.12273000000000001</v>
      </c>
      <c r="W7" s="10" t="s">
        <v>4</v>
      </c>
      <c r="X7" s="10">
        <v>2.0650000000000002E-2</v>
      </c>
      <c r="Y7" s="10">
        <v>3.4229999999999997E-2</v>
      </c>
      <c r="Z7" s="10">
        <v>4.1860000000000001E-2</v>
      </c>
      <c r="AA7" s="10">
        <v>2.3650000000000001E-2</v>
      </c>
      <c r="AB7" s="10">
        <v>1.822E-2</v>
      </c>
      <c r="AC7" s="10" t="s">
        <v>4</v>
      </c>
      <c r="AD7" s="10">
        <v>1.8700000000000001E-2</v>
      </c>
      <c r="AE7" s="10" t="s">
        <v>4</v>
      </c>
      <c r="AF7" s="11">
        <v>5.0509999999999999E-2</v>
      </c>
      <c r="AG7" s="21">
        <f t="shared" si="0"/>
        <v>1.4362999999999999</v>
      </c>
    </row>
    <row r="8" spans="1:33" s="8" customFormat="1" x14ac:dyDescent="0.35">
      <c r="A8" s="18" t="s">
        <v>21</v>
      </c>
      <c r="B8" s="9" t="s">
        <v>8</v>
      </c>
      <c r="C8" s="10">
        <v>0.14965999999999999</v>
      </c>
      <c r="D8" s="10">
        <v>0.28960000000000002</v>
      </c>
      <c r="E8" s="10">
        <v>4.947E-2</v>
      </c>
      <c r="F8" s="10">
        <v>1.056E-2</v>
      </c>
      <c r="G8" s="10">
        <v>1.4670000000000001E-2</v>
      </c>
      <c r="H8" s="10">
        <v>2.708E-2</v>
      </c>
      <c r="I8" s="10">
        <v>3.8730000000000001E-2</v>
      </c>
      <c r="J8" s="10" t="s">
        <v>4</v>
      </c>
      <c r="K8" s="10">
        <v>4.5699999999999998E-2</v>
      </c>
      <c r="L8" s="10" t="s">
        <v>4</v>
      </c>
      <c r="M8" s="10" t="s">
        <v>4</v>
      </c>
      <c r="N8" s="10">
        <v>1.5389999999999999E-2</v>
      </c>
      <c r="O8" s="10">
        <v>2.7490000000000001E-2</v>
      </c>
      <c r="P8" s="10">
        <v>1.643E-2</v>
      </c>
      <c r="Q8" s="10">
        <v>1.5939999999999999E-2</v>
      </c>
      <c r="R8" s="10" t="s">
        <v>4</v>
      </c>
      <c r="S8" s="10">
        <v>1.796E-2</v>
      </c>
      <c r="T8" s="10">
        <v>0.10095</v>
      </c>
      <c r="U8" s="10">
        <v>0.10038</v>
      </c>
      <c r="V8" s="10">
        <v>7.3639999999999997E-2</v>
      </c>
      <c r="W8" s="10">
        <v>0</v>
      </c>
      <c r="X8" s="10">
        <v>4.1300000000000003E-2</v>
      </c>
      <c r="Y8" s="10">
        <v>3.4229999999999997E-2</v>
      </c>
      <c r="Z8" s="10">
        <v>4.1860000000000001E-2</v>
      </c>
      <c r="AA8" s="10">
        <v>0.11823</v>
      </c>
      <c r="AB8" s="10">
        <v>1.822E-2</v>
      </c>
      <c r="AC8" s="10">
        <v>2.3470000000000001E-2</v>
      </c>
      <c r="AD8" s="10" t="s">
        <v>4</v>
      </c>
      <c r="AE8" s="10" t="s">
        <v>4</v>
      </c>
      <c r="AF8" s="11" t="s">
        <v>4</v>
      </c>
      <c r="AG8" s="21">
        <f t="shared" si="0"/>
        <v>1.2709599999999999</v>
      </c>
    </row>
    <row r="9" spans="1:33" s="8" customFormat="1" x14ac:dyDescent="0.35">
      <c r="A9" s="18" t="s">
        <v>21</v>
      </c>
      <c r="B9" s="9" t="s">
        <v>9</v>
      </c>
      <c r="C9" s="10" t="s">
        <v>4</v>
      </c>
      <c r="D9" s="10" t="s">
        <v>4</v>
      </c>
      <c r="E9" s="10">
        <v>2.4729999999999999E-2</v>
      </c>
      <c r="F9" s="10" t="s">
        <v>4</v>
      </c>
      <c r="G9" s="10">
        <v>1.4670000000000001E-2</v>
      </c>
      <c r="H9" s="10" t="s">
        <v>4</v>
      </c>
      <c r="I9" s="10" t="s">
        <v>4</v>
      </c>
      <c r="J9" s="10">
        <v>0.10612000000000001</v>
      </c>
      <c r="K9" s="10" t="s">
        <v>4</v>
      </c>
      <c r="L9" s="10" t="s">
        <v>4</v>
      </c>
      <c r="M9" s="10" t="s">
        <v>4</v>
      </c>
      <c r="N9" s="10" t="s">
        <v>4</v>
      </c>
      <c r="O9" s="10">
        <v>0.16492999999999999</v>
      </c>
      <c r="P9" s="10">
        <v>3.286E-2</v>
      </c>
      <c r="Q9" s="10">
        <v>7.9680000000000001E-2</v>
      </c>
      <c r="R9" s="10">
        <v>7.3020000000000002E-2</v>
      </c>
      <c r="S9" s="10">
        <v>3.5920000000000001E-2</v>
      </c>
      <c r="T9" s="10" t="s">
        <v>4</v>
      </c>
      <c r="U9" s="10">
        <v>2.0080000000000001E-2</v>
      </c>
      <c r="V9" s="10">
        <v>2.4549999999999999E-2</v>
      </c>
      <c r="W9" s="10">
        <v>6.5009999999999998E-2</v>
      </c>
      <c r="X9" s="10" t="s">
        <v>4</v>
      </c>
      <c r="Y9" s="10">
        <v>1.712E-2</v>
      </c>
      <c r="Z9" s="10" t="s">
        <v>4</v>
      </c>
      <c r="AA9" s="10" t="s">
        <v>4</v>
      </c>
      <c r="AB9" s="10" t="s">
        <v>4</v>
      </c>
      <c r="AC9" s="10">
        <v>2.3470000000000001E-2</v>
      </c>
      <c r="AD9" s="10">
        <v>1.8700000000000001E-2</v>
      </c>
      <c r="AE9" s="10" t="s">
        <v>4</v>
      </c>
      <c r="AF9" s="11" t="s">
        <v>4</v>
      </c>
      <c r="AG9" s="21">
        <f t="shared" si="0"/>
        <v>0.70085999999999993</v>
      </c>
    </row>
    <row r="10" spans="1:33" s="8" customFormat="1" x14ac:dyDescent="0.35">
      <c r="A10" s="18" t="s">
        <v>21</v>
      </c>
      <c r="B10" s="9" t="s">
        <v>10</v>
      </c>
      <c r="C10" s="10" t="s">
        <v>4</v>
      </c>
      <c r="D10" s="10">
        <v>8.9109999999999995E-2</v>
      </c>
      <c r="E10" s="10">
        <v>7.4200000000000002E-2</v>
      </c>
      <c r="F10" s="10">
        <v>2.112E-2</v>
      </c>
      <c r="G10" s="10">
        <v>0.30804999999999999</v>
      </c>
      <c r="H10" s="10">
        <v>0.32494000000000001</v>
      </c>
      <c r="I10" s="10" t="s">
        <v>4</v>
      </c>
      <c r="J10" s="10" t="s">
        <v>4</v>
      </c>
      <c r="K10" s="10" t="s">
        <v>4</v>
      </c>
      <c r="L10" s="10" t="s">
        <v>4</v>
      </c>
      <c r="M10" s="10" t="s">
        <v>4</v>
      </c>
      <c r="N10" s="10" t="s">
        <v>4</v>
      </c>
      <c r="O10" s="10">
        <v>5.4980000000000001E-2</v>
      </c>
      <c r="P10" s="10" t="s">
        <v>4</v>
      </c>
      <c r="Q10" s="10" t="s">
        <v>4</v>
      </c>
      <c r="R10" s="10">
        <v>1.8249999999999999E-2</v>
      </c>
      <c r="S10" s="10" t="s">
        <v>4</v>
      </c>
      <c r="T10" s="10" t="s">
        <v>4</v>
      </c>
      <c r="U10" s="10" t="s">
        <v>4</v>
      </c>
      <c r="V10" s="10" t="s">
        <v>4</v>
      </c>
      <c r="W10" s="10">
        <v>4.3339999999999997E-2</v>
      </c>
      <c r="X10" s="10" t="s">
        <v>4</v>
      </c>
      <c r="Y10" s="10" t="s">
        <v>4</v>
      </c>
      <c r="Z10" s="10" t="s">
        <v>4</v>
      </c>
      <c r="AA10" s="10">
        <v>0.14188000000000001</v>
      </c>
      <c r="AB10" s="10" t="s">
        <v>4</v>
      </c>
      <c r="AC10" s="10" t="s">
        <v>4</v>
      </c>
      <c r="AD10" s="10" t="s">
        <v>4</v>
      </c>
      <c r="AE10" s="10" t="s">
        <v>4</v>
      </c>
      <c r="AF10" s="11" t="s">
        <v>4</v>
      </c>
      <c r="AG10" s="21">
        <f t="shared" si="0"/>
        <v>1.0758700000000001</v>
      </c>
    </row>
    <row r="11" spans="1:33" s="8" customFormat="1" x14ac:dyDescent="0.35">
      <c r="A11" s="18" t="s">
        <v>21</v>
      </c>
      <c r="B11" s="9" t="s">
        <v>11</v>
      </c>
      <c r="C11" s="10">
        <v>2.494E-2</v>
      </c>
      <c r="D11" s="10" t="s">
        <v>4</v>
      </c>
      <c r="E11" s="10" t="s">
        <v>4</v>
      </c>
      <c r="F11" s="10" t="s">
        <v>4</v>
      </c>
      <c r="G11" s="10">
        <v>8.8020000000000001E-2</v>
      </c>
      <c r="H11" s="10">
        <v>5.416E-2</v>
      </c>
      <c r="I11" s="10" t="s">
        <v>4</v>
      </c>
      <c r="J11" s="10">
        <v>1.7690000000000001E-2</v>
      </c>
      <c r="K11" s="10">
        <v>1.523E-2</v>
      </c>
      <c r="L11" s="10" t="s">
        <v>4</v>
      </c>
      <c r="M11" s="10">
        <v>1.532E-2</v>
      </c>
      <c r="N11" s="10">
        <v>7.6960000000000001E-2</v>
      </c>
      <c r="O11" s="10" t="s">
        <v>4</v>
      </c>
      <c r="P11" s="10">
        <v>1.643E-2</v>
      </c>
      <c r="Q11" s="10" t="s">
        <v>4</v>
      </c>
      <c r="R11" s="10">
        <v>3.6510000000000001E-2</v>
      </c>
      <c r="S11" s="10">
        <v>1.796E-2</v>
      </c>
      <c r="T11" s="10" t="s">
        <v>4</v>
      </c>
      <c r="U11" s="10" t="s">
        <v>4</v>
      </c>
      <c r="V11" s="10">
        <v>2.4549999999999999E-2</v>
      </c>
      <c r="W11" s="10" t="s">
        <v>4</v>
      </c>
      <c r="X11" s="10">
        <v>4.1300000000000003E-2</v>
      </c>
      <c r="Y11" s="10">
        <v>1.712E-2</v>
      </c>
      <c r="Z11" s="10">
        <v>2.0930000000000001E-2</v>
      </c>
      <c r="AA11" s="10">
        <v>2.3650000000000001E-2</v>
      </c>
      <c r="AB11" s="10">
        <v>5.4649999999999997E-2</v>
      </c>
      <c r="AC11" s="10">
        <v>0</v>
      </c>
      <c r="AD11" s="10" t="s">
        <v>4</v>
      </c>
      <c r="AE11" s="10" t="s">
        <v>4</v>
      </c>
      <c r="AF11" s="11">
        <v>1.6840000000000001E-2</v>
      </c>
      <c r="AG11" s="21">
        <f t="shared" si="0"/>
        <v>0.56225999999999998</v>
      </c>
    </row>
    <row r="12" spans="1:33" s="8" customFormat="1" x14ac:dyDescent="0.35">
      <c r="A12" s="18" t="s">
        <v>21</v>
      </c>
      <c r="B12" s="9" t="s">
        <v>12</v>
      </c>
      <c r="C12" s="10">
        <v>0.14965999999999999</v>
      </c>
      <c r="D12" s="10">
        <v>4.4549999999999999E-2</v>
      </c>
      <c r="E12" s="10">
        <v>2.4729999999999999E-2</v>
      </c>
      <c r="F12" s="10">
        <v>0.10559</v>
      </c>
      <c r="G12" s="10">
        <v>1.4670000000000001E-2</v>
      </c>
      <c r="H12" s="10" t="s">
        <v>4</v>
      </c>
      <c r="I12" s="10" t="s">
        <v>4</v>
      </c>
      <c r="J12" s="10" t="s">
        <v>4</v>
      </c>
      <c r="K12" s="10" t="s">
        <v>4</v>
      </c>
      <c r="L12" s="10" t="s">
        <v>4</v>
      </c>
      <c r="M12" s="10" t="s">
        <v>4</v>
      </c>
      <c r="N12" s="10" t="s">
        <v>4</v>
      </c>
      <c r="O12" s="10" t="s">
        <v>4</v>
      </c>
      <c r="P12" s="10" t="s">
        <v>4</v>
      </c>
      <c r="Q12" s="10" t="s">
        <v>4</v>
      </c>
      <c r="R12" s="10" t="s">
        <v>4</v>
      </c>
      <c r="S12" s="10" t="s">
        <v>4</v>
      </c>
      <c r="T12" s="10" t="s">
        <v>4</v>
      </c>
      <c r="U12" s="10">
        <v>8.0310000000000006E-2</v>
      </c>
      <c r="V12" s="10" t="s">
        <v>4</v>
      </c>
      <c r="W12" s="10" t="s">
        <v>4</v>
      </c>
      <c r="X12" s="10" t="s">
        <v>4</v>
      </c>
      <c r="Y12" s="10" t="s">
        <v>4</v>
      </c>
      <c r="Z12" s="10" t="s">
        <v>4</v>
      </c>
      <c r="AA12" s="10" t="s">
        <v>4</v>
      </c>
      <c r="AB12" s="10" t="s">
        <v>4</v>
      </c>
      <c r="AC12" s="10" t="s">
        <v>4</v>
      </c>
      <c r="AD12" s="10" t="s">
        <v>4</v>
      </c>
      <c r="AE12" s="10" t="s">
        <v>4</v>
      </c>
      <c r="AF12" s="11" t="s">
        <v>4</v>
      </c>
      <c r="AG12" s="21">
        <f t="shared" si="0"/>
        <v>0.41950999999999999</v>
      </c>
    </row>
    <row r="13" spans="1:33" s="8" customFormat="1" x14ac:dyDescent="0.35">
      <c r="A13" s="18" t="s">
        <v>21</v>
      </c>
      <c r="B13" s="9" t="s">
        <v>13</v>
      </c>
      <c r="C13" s="10" t="s">
        <v>4</v>
      </c>
      <c r="D13" s="10" t="s">
        <v>4</v>
      </c>
      <c r="E13" s="10" t="s">
        <v>4</v>
      </c>
      <c r="F13" s="10">
        <v>2.112E-2</v>
      </c>
      <c r="G13" s="10" t="s">
        <v>4</v>
      </c>
      <c r="H13" s="10" t="s">
        <v>4</v>
      </c>
      <c r="I13" s="10" t="s">
        <v>4</v>
      </c>
      <c r="J13" s="10" t="s">
        <v>4</v>
      </c>
      <c r="K13" s="10" t="s">
        <v>4</v>
      </c>
      <c r="L13" s="10">
        <v>2.3109999999999999E-2</v>
      </c>
      <c r="M13" s="10" t="s">
        <v>4</v>
      </c>
      <c r="N13" s="10" t="s">
        <v>4</v>
      </c>
      <c r="O13" s="10">
        <v>2.7490000000000001E-2</v>
      </c>
      <c r="P13" s="10" t="s">
        <v>4</v>
      </c>
      <c r="Q13" s="10">
        <v>3.1870000000000002E-2</v>
      </c>
      <c r="R13" s="10" t="s">
        <v>4</v>
      </c>
      <c r="S13" s="10" t="s">
        <v>4</v>
      </c>
      <c r="T13" s="10" t="s">
        <v>4</v>
      </c>
      <c r="U13" s="10" t="s">
        <v>4</v>
      </c>
      <c r="V13" s="10" t="s">
        <v>4</v>
      </c>
      <c r="W13" s="10">
        <v>2.1669999999999998E-2</v>
      </c>
      <c r="X13" s="10" t="s">
        <v>4</v>
      </c>
      <c r="Y13" s="10">
        <v>1.712E-2</v>
      </c>
      <c r="Z13" s="10" t="s">
        <v>4</v>
      </c>
      <c r="AA13" s="10">
        <v>2.3650000000000001E-2</v>
      </c>
      <c r="AB13" s="10">
        <v>1.822E-2</v>
      </c>
      <c r="AC13" s="10" t="s">
        <v>4</v>
      </c>
      <c r="AD13" s="10" t="s">
        <v>4</v>
      </c>
      <c r="AE13" s="10" t="s">
        <v>4</v>
      </c>
      <c r="AF13" s="11" t="s">
        <v>4</v>
      </c>
      <c r="AG13" s="21">
        <f t="shared" si="0"/>
        <v>0.18425000000000002</v>
      </c>
    </row>
    <row r="14" spans="1:33" s="8" customFormat="1" x14ac:dyDescent="0.35">
      <c r="A14" s="18" t="s">
        <v>21</v>
      </c>
      <c r="B14" s="9" t="s">
        <v>14</v>
      </c>
      <c r="C14" s="10" t="s">
        <v>4</v>
      </c>
      <c r="D14" s="10" t="s">
        <v>4</v>
      </c>
      <c r="E14" s="10" t="s">
        <v>4</v>
      </c>
      <c r="F14" s="10">
        <v>1.056E-2</v>
      </c>
      <c r="G14" s="10" t="s">
        <v>4</v>
      </c>
      <c r="H14" s="10" t="s">
        <v>4</v>
      </c>
      <c r="I14" s="10" t="s">
        <v>4</v>
      </c>
      <c r="J14" s="10" t="s">
        <v>4</v>
      </c>
      <c r="K14" s="10" t="s">
        <v>4</v>
      </c>
      <c r="L14" s="10" t="s">
        <v>4</v>
      </c>
      <c r="M14" s="10" t="s">
        <v>4</v>
      </c>
      <c r="N14" s="10">
        <v>1.5389999999999999E-2</v>
      </c>
      <c r="O14" s="10" t="s">
        <v>4</v>
      </c>
      <c r="P14" s="10">
        <v>3.286E-2</v>
      </c>
      <c r="Q14" s="10" t="s">
        <v>4</v>
      </c>
      <c r="R14" s="10" t="s">
        <v>4</v>
      </c>
      <c r="S14" s="10" t="s">
        <v>4</v>
      </c>
      <c r="T14" s="10" t="s">
        <v>4</v>
      </c>
      <c r="U14" s="10" t="s">
        <v>4</v>
      </c>
      <c r="V14" s="10" t="s">
        <v>4</v>
      </c>
      <c r="W14" s="10" t="s">
        <v>4</v>
      </c>
      <c r="X14" s="10" t="s">
        <v>4</v>
      </c>
      <c r="Y14" s="10" t="s">
        <v>4</v>
      </c>
      <c r="Z14" s="10" t="s">
        <v>4</v>
      </c>
      <c r="AA14" s="10" t="s">
        <v>4</v>
      </c>
      <c r="AB14" s="10" t="s">
        <v>4</v>
      </c>
      <c r="AC14" s="10" t="s">
        <v>4</v>
      </c>
      <c r="AD14" s="10" t="s">
        <v>4</v>
      </c>
      <c r="AE14" s="10" t="s">
        <v>4</v>
      </c>
      <c r="AF14" s="11" t="s">
        <v>4</v>
      </c>
      <c r="AG14" s="21">
        <f t="shared" si="0"/>
        <v>5.8810000000000001E-2</v>
      </c>
    </row>
    <row r="15" spans="1:33" s="8" customFormat="1" x14ac:dyDescent="0.35">
      <c r="A15" s="18" t="s">
        <v>21</v>
      </c>
      <c r="B15" s="9" t="s">
        <v>15</v>
      </c>
      <c r="C15" s="10" t="s">
        <v>4</v>
      </c>
      <c r="D15" s="10" t="s">
        <v>4</v>
      </c>
      <c r="E15" s="10" t="s">
        <v>4</v>
      </c>
      <c r="F15" s="10" t="s">
        <v>4</v>
      </c>
      <c r="G15" s="10">
        <v>2.9340000000000001E-2</v>
      </c>
      <c r="H15" s="10" t="s">
        <v>4</v>
      </c>
      <c r="I15" s="10" t="s">
        <v>4</v>
      </c>
      <c r="J15" s="10" t="s">
        <v>4</v>
      </c>
      <c r="K15" s="10" t="s">
        <v>4</v>
      </c>
      <c r="L15" s="10" t="s">
        <v>4</v>
      </c>
      <c r="M15" s="10" t="s">
        <v>4</v>
      </c>
      <c r="N15" s="10" t="s">
        <v>4</v>
      </c>
      <c r="O15" s="10" t="s">
        <v>4</v>
      </c>
      <c r="P15" s="10" t="s">
        <v>4</v>
      </c>
      <c r="Q15" s="10" t="s">
        <v>4</v>
      </c>
      <c r="R15" s="10" t="s">
        <v>4</v>
      </c>
      <c r="S15" s="10" t="s">
        <v>4</v>
      </c>
      <c r="T15" s="10" t="s">
        <v>4</v>
      </c>
      <c r="U15" s="10" t="s">
        <v>4</v>
      </c>
      <c r="V15" s="10" t="s">
        <v>4</v>
      </c>
      <c r="W15" s="10" t="s">
        <v>4</v>
      </c>
      <c r="X15" s="10" t="s">
        <v>4</v>
      </c>
      <c r="Y15" s="10" t="s">
        <v>4</v>
      </c>
      <c r="Z15" s="10" t="s">
        <v>4</v>
      </c>
      <c r="AA15" s="10" t="s">
        <v>4</v>
      </c>
      <c r="AB15" s="10" t="s">
        <v>4</v>
      </c>
      <c r="AC15" s="10" t="s">
        <v>4</v>
      </c>
      <c r="AD15" s="10" t="s">
        <v>4</v>
      </c>
      <c r="AE15" s="10" t="s">
        <v>4</v>
      </c>
      <c r="AF15" s="11" t="s">
        <v>4</v>
      </c>
      <c r="AG15" s="21">
        <f t="shared" si="0"/>
        <v>2.9340000000000001E-2</v>
      </c>
    </row>
    <row r="16" spans="1:33" s="8" customFormat="1" x14ac:dyDescent="0.35">
      <c r="A16" s="18" t="s">
        <v>21</v>
      </c>
      <c r="B16" s="9" t="s">
        <v>16</v>
      </c>
      <c r="C16" s="10" t="s">
        <v>4</v>
      </c>
      <c r="D16" s="10">
        <v>2.2280000000000001E-2</v>
      </c>
      <c r="E16" s="10" t="s">
        <v>4</v>
      </c>
      <c r="F16" s="10" t="s">
        <v>4</v>
      </c>
      <c r="G16" s="10" t="s">
        <v>4</v>
      </c>
      <c r="H16" s="10" t="s">
        <v>4</v>
      </c>
      <c r="I16" s="10" t="s">
        <v>4</v>
      </c>
      <c r="J16" s="10" t="s">
        <v>4</v>
      </c>
      <c r="K16" s="10" t="s">
        <v>4</v>
      </c>
      <c r="L16" s="10" t="s">
        <v>4</v>
      </c>
      <c r="M16" s="10" t="s">
        <v>4</v>
      </c>
      <c r="N16" s="10" t="s">
        <v>4</v>
      </c>
      <c r="O16" s="10" t="s">
        <v>4</v>
      </c>
      <c r="P16" s="10" t="s">
        <v>4</v>
      </c>
      <c r="Q16" s="10" t="s">
        <v>4</v>
      </c>
      <c r="R16" s="10" t="s">
        <v>4</v>
      </c>
      <c r="S16" s="10" t="s">
        <v>4</v>
      </c>
      <c r="T16" s="10" t="s">
        <v>4</v>
      </c>
      <c r="U16" s="10">
        <v>2.0080000000000001E-2</v>
      </c>
      <c r="V16" s="10" t="s">
        <v>4</v>
      </c>
      <c r="W16" s="10" t="s">
        <v>4</v>
      </c>
      <c r="X16" s="10" t="s">
        <v>4</v>
      </c>
      <c r="Y16" s="10" t="s">
        <v>4</v>
      </c>
      <c r="Z16" s="10" t="s">
        <v>4</v>
      </c>
      <c r="AA16" s="10" t="s">
        <v>4</v>
      </c>
      <c r="AB16" s="10" t="s">
        <v>4</v>
      </c>
      <c r="AC16" s="10" t="s">
        <v>4</v>
      </c>
      <c r="AD16" s="10" t="s">
        <v>4</v>
      </c>
      <c r="AE16" s="10" t="s">
        <v>4</v>
      </c>
      <c r="AF16" s="11" t="s">
        <v>4</v>
      </c>
      <c r="AG16" s="21">
        <f t="shared" si="0"/>
        <v>4.2360000000000002E-2</v>
      </c>
    </row>
    <row r="17" spans="1:33" s="8" customFormat="1" x14ac:dyDescent="0.35">
      <c r="A17" s="18" t="s">
        <v>21</v>
      </c>
      <c r="B17" s="9" t="s">
        <v>17</v>
      </c>
      <c r="C17" s="10" t="s">
        <v>4</v>
      </c>
      <c r="D17" s="10" t="s">
        <v>4</v>
      </c>
      <c r="E17" s="10" t="s">
        <v>4</v>
      </c>
      <c r="F17" s="10" t="s">
        <v>4</v>
      </c>
      <c r="G17" s="10" t="s">
        <v>4</v>
      </c>
      <c r="H17" s="10" t="s">
        <v>4</v>
      </c>
      <c r="I17" s="10" t="s">
        <v>4</v>
      </c>
      <c r="J17" s="10" t="s">
        <v>4</v>
      </c>
      <c r="K17" s="10" t="s">
        <v>4</v>
      </c>
      <c r="L17" s="10" t="s">
        <v>4</v>
      </c>
      <c r="M17" s="10" t="s">
        <v>4</v>
      </c>
      <c r="N17" s="10" t="s">
        <v>4</v>
      </c>
      <c r="O17" s="10" t="s">
        <v>4</v>
      </c>
      <c r="P17" s="10" t="s">
        <v>4</v>
      </c>
      <c r="Q17" s="10" t="s">
        <v>4</v>
      </c>
      <c r="R17" s="10" t="s">
        <v>4</v>
      </c>
      <c r="S17" s="10" t="s">
        <v>4</v>
      </c>
      <c r="T17" s="10" t="s">
        <v>4</v>
      </c>
      <c r="U17" s="10" t="s">
        <v>4</v>
      </c>
      <c r="V17" s="10">
        <v>2.4549999999999999E-2</v>
      </c>
      <c r="W17" s="10" t="s">
        <v>4</v>
      </c>
      <c r="X17" s="10" t="s">
        <v>4</v>
      </c>
      <c r="Y17" s="10" t="s">
        <v>4</v>
      </c>
      <c r="Z17" s="10" t="s">
        <v>4</v>
      </c>
      <c r="AA17" s="10" t="s">
        <v>4</v>
      </c>
      <c r="AB17" s="10" t="s">
        <v>4</v>
      </c>
      <c r="AC17" s="10" t="s">
        <v>4</v>
      </c>
      <c r="AD17" s="10" t="s">
        <v>4</v>
      </c>
      <c r="AE17" s="10" t="s">
        <v>4</v>
      </c>
      <c r="AF17" s="11" t="s">
        <v>4</v>
      </c>
      <c r="AG17" s="21">
        <f t="shared" si="0"/>
        <v>2.4549999999999999E-2</v>
      </c>
    </row>
    <row r="18" spans="1:33" s="8" customFormat="1" x14ac:dyDescent="0.35">
      <c r="A18" s="18" t="s">
        <v>22</v>
      </c>
      <c r="B18" s="12" t="s">
        <v>18</v>
      </c>
      <c r="C18" s="13">
        <v>2.494E-2</v>
      </c>
      <c r="D18" s="13">
        <v>2.2280000000000001E-2</v>
      </c>
      <c r="E18" s="13">
        <v>2.4729999999999999E-2</v>
      </c>
      <c r="F18" s="13">
        <v>1.056E-2</v>
      </c>
      <c r="G18" s="13">
        <v>0.11735</v>
      </c>
      <c r="H18" s="13">
        <v>2.708E-2</v>
      </c>
      <c r="I18" s="13" t="s">
        <v>4</v>
      </c>
      <c r="J18" s="13" t="s">
        <v>4</v>
      </c>
      <c r="K18" s="13">
        <v>4.5699999999999998E-2</v>
      </c>
      <c r="L18" s="13">
        <v>2.3109999999999999E-2</v>
      </c>
      <c r="M18" s="13">
        <v>1.532E-2</v>
      </c>
      <c r="N18" s="13">
        <v>3.0779999999999998E-2</v>
      </c>
      <c r="O18" s="13" t="s">
        <v>4</v>
      </c>
      <c r="P18" s="13" t="s">
        <v>4</v>
      </c>
      <c r="Q18" s="13">
        <v>1.5939999999999999E-2</v>
      </c>
      <c r="R18" s="13" t="s">
        <v>4</v>
      </c>
      <c r="S18" s="13" t="s">
        <v>4</v>
      </c>
      <c r="T18" s="13" t="s">
        <v>4</v>
      </c>
      <c r="U18" s="13">
        <v>2.0080000000000001E-2</v>
      </c>
      <c r="V18" s="13" t="s">
        <v>4</v>
      </c>
      <c r="W18" s="13" t="s">
        <v>4</v>
      </c>
      <c r="X18" s="13" t="s">
        <v>4</v>
      </c>
      <c r="Y18" s="13" t="s">
        <v>4</v>
      </c>
      <c r="Z18" s="13" t="s">
        <v>4</v>
      </c>
      <c r="AA18" s="13">
        <v>4.7289999999999999E-2</v>
      </c>
      <c r="AB18" s="13" t="s">
        <v>4</v>
      </c>
      <c r="AC18" s="13">
        <v>2.3470000000000001E-2</v>
      </c>
      <c r="AD18" s="13" t="s">
        <v>4</v>
      </c>
      <c r="AE18" s="13" t="s">
        <v>4</v>
      </c>
      <c r="AF18" s="14" t="s">
        <v>4</v>
      </c>
      <c r="AG18" s="21">
        <f t="shared" si="0"/>
        <v>0.44862999999999997</v>
      </c>
    </row>
    <row r="19" spans="1:33" s="8" customFormat="1" x14ac:dyDescent="0.35">
      <c r="A19" s="15"/>
      <c r="B19" s="16" t="s">
        <v>1</v>
      </c>
      <c r="C19" s="17">
        <f t="shared" ref="C19:AC19" si="1">SUM(C3:C18)</f>
        <v>2.4694399999999996</v>
      </c>
      <c r="D19" s="17">
        <f t="shared" si="1"/>
        <v>2.4949999999999997</v>
      </c>
      <c r="E19" s="17">
        <f t="shared" si="1"/>
        <v>1.0635599999999998</v>
      </c>
      <c r="F19" s="17">
        <f t="shared" si="1"/>
        <v>0.92918000000000012</v>
      </c>
      <c r="G19" s="17">
        <f t="shared" si="1"/>
        <v>1.5549299999999997</v>
      </c>
      <c r="H19" s="17">
        <f t="shared" si="1"/>
        <v>0.83943000000000001</v>
      </c>
      <c r="I19" s="17">
        <f t="shared" si="1"/>
        <v>0.69713000000000014</v>
      </c>
      <c r="J19" s="17">
        <f t="shared" si="1"/>
        <v>0.72515999999999992</v>
      </c>
      <c r="K19" s="17">
        <f t="shared" si="1"/>
        <v>0.91405999999999987</v>
      </c>
      <c r="L19" s="17">
        <f t="shared" si="1"/>
        <v>1.13218</v>
      </c>
      <c r="M19" s="17">
        <f t="shared" si="1"/>
        <v>0.68934000000000006</v>
      </c>
      <c r="N19" s="17">
        <f t="shared" si="1"/>
        <v>0.96967000000000014</v>
      </c>
      <c r="O19" s="17">
        <f t="shared" si="1"/>
        <v>2.4739099999999996</v>
      </c>
      <c r="P19" s="17">
        <f t="shared" si="1"/>
        <v>1.2650000000000001</v>
      </c>
      <c r="Q19" s="17">
        <f t="shared" si="1"/>
        <v>0.97211999999999976</v>
      </c>
      <c r="R19" s="17">
        <f t="shared" si="1"/>
        <v>1.8619700000000003</v>
      </c>
      <c r="S19" s="17">
        <f t="shared" si="1"/>
        <v>1.4906699999999999</v>
      </c>
      <c r="T19" s="17">
        <f t="shared" si="1"/>
        <v>1.3729100000000001</v>
      </c>
      <c r="U19" s="17">
        <f t="shared" si="1"/>
        <v>1.1243000000000003</v>
      </c>
      <c r="V19" s="17">
        <f t="shared" si="1"/>
        <v>1.3500400000000004</v>
      </c>
      <c r="W19" s="17">
        <f>SUM(W3:W18)</f>
        <v>0.84508000000000016</v>
      </c>
      <c r="X19" s="17">
        <f t="shared" si="1"/>
        <v>0.94984000000000002</v>
      </c>
      <c r="Y19" s="17">
        <f t="shared" si="1"/>
        <v>0.87297999999999998</v>
      </c>
      <c r="Z19" s="17">
        <f>SUM(Z3:Z18)</f>
        <v>0.58603000000000005</v>
      </c>
      <c r="AA19" s="17">
        <f t="shared" si="1"/>
        <v>1.3241999999999998</v>
      </c>
      <c r="AB19" s="17">
        <f t="shared" si="1"/>
        <v>0.71050999999999997</v>
      </c>
      <c r="AC19" s="17">
        <f t="shared" si="1"/>
        <v>1.5023400000000002</v>
      </c>
      <c r="AD19" s="17">
        <f t="shared" ref="AD19:AF19" si="2">SUM(AD3:AD18)</f>
        <v>0.6731600000000002</v>
      </c>
      <c r="AE19" s="17">
        <f t="shared" si="2"/>
        <v>0.68259999999999998</v>
      </c>
      <c r="AF19" s="17">
        <f t="shared" si="2"/>
        <v>0.57248999999999994</v>
      </c>
      <c r="AG19" s="22">
        <f t="shared" si="0"/>
        <v>35.109230000000011</v>
      </c>
    </row>
    <row r="20" spans="1:33" s="8" customFormat="1" x14ac:dyDescent="0.35">
      <c r="B20" s="1" t="s">
        <v>54</v>
      </c>
    </row>
    <row r="21" spans="1:33" s="8" customFormat="1" x14ac:dyDescent="0.35">
      <c r="B21" s="8" t="s">
        <v>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 Ba Vui</dc:creator>
  <cp:lastModifiedBy>Lan</cp:lastModifiedBy>
  <dcterms:created xsi:type="dcterms:W3CDTF">2013-06-28T07:18:04Z</dcterms:created>
  <dcterms:modified xsi:type="dcterms:W3CDTF">2016-01-21T06:26:34Z</dcterms:modified>
</cp:coreProperties>
</file>